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a\Desktop\figuras paperFAM\"/>
    </mc:Choice>
  </mc:AlternateContent>
  <bookViews>
    <workbookView xWindow="0" yWindow="0" windowWidth="19860" windowHeight="733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38">
  <si>
    <t>Gene Symbol</t>
  </si>
  <si>
    <t>Chromosomal Location</t>
  </si>
  <si>
    <t>FC_Rel_F2vC1_JJ</t>
  </si>
  <si>
    <t>FC_Rel_F2vC2_JJ</t>
  </si>
  <si>
    <t>FC_Rel_F2vC5_JJ</t>
  </si>
  <si>
    <t>FC_Rel_3PvC1_JJ</t>
  </si>
  <si>
    <t>FC_Rel_3PvC2_JJ</t>
  </si>
  <si>
    <t>FC_Rel_3PvC5_JJ</t>
  </si>
  <si>
    <t>FC_Rel_21vC1_JJ</t>
  </si>
  <si>
    <t>FC_Rel_21vC2_JJ</t>
  </si>
  <si>
    <t>FC_Rel_21vC5_JJ</t>
  </si>
  <si>
    <t>Gene</t>
  </si>
  <si>
    <t>log2(FC)</t>
  </si>
  <si>
    <t>FC</t>
  </si>
  <si>
    <t>FDR</t>
  </si>
  <si>
    <t>SSR4</t>
  </si>
  <si>
    <t>chrXq28</t>
  </si>
  <si>
    <t>TMED10</t>
  </si>
  <si>
    <t>chr14q24.3</t>
  </si>
  <si>
    <t>PDIA6</t>
  </si>
  <si>
    <t>chr2p25.1</t>
  </si>
  <si>
    <t>EDEM2</t>
  </si>
  <si>
    <t>chr20q11.22</t>
  </si>
  <si>
    <t>DDOST</t>
  </si>
  <si>
    <t>chr1p36.1</t>
  </si>
  <si>
    <t>WBSCR22</t>
  </si>
  <si>
    <t>chr7q11.23</t>
  </si>
  <si>
    <t>C1orf21</t>
  </si>
  <si>
    <t>chr1q25</t>
  </si>
  <si>
    <t>HSPA13</t>
  </si>
  <si>
    <t>chr21q11</t>
  </si>
  <si>
    <t>VKORC1</t>
  </si>
  <si>
    <t>chr16p11.2</t>
  </si>
  <si>
    <t>CD55</t>
  </si>
  <si>
    <t>chr1q32</t>
  </si>
  <si>
    <t>FC&lt;-1.2</t>
  </si>
  <si>
    <t>AGA</t>
  </si>
  <si>
    <t>chr4q34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0" xfId="0" applyFont="1" applyFill="1"/>
    <xf numFmtId="0" fontId="2" fillId="3" borderId="0" xfId="0" applyFont="1" applyFill="1"/>
    <xf numFmtId="0" fontId="1" fillId="4" borderId="0" xfId="0" applyFont="1" applyFill="1"/>
    <xf numFmtId="0" fontId="2" fillId="0" borderId="0" xfId="0" applyFont="1" applyFill="1"/>
    <xf numFmtId="0" fontId="2" fillId="4" borderId="0" xfId="0" applyFont="1" applyFill="1"/>
    <xf numFmtId="0" fontId="2" fillId="0" borderId="0" xfId="0" applyFont="1"/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8"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abSelected="1" topLeftCell="B1" workbookViewId="0">
      <selection activeCell="O3" sqref="O3"/>
    </sheetView>
  </sheetViews>
  <sheetFormatPr baseColWidth="10" defaultRowHeight="15" x14ac:dyDescent="0.25"/>
  <sheetData>
    <row r="1" spans="1:16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4" t="s">
        <v>35</v>
      </c>
      <c r="M1" s="5" t="s">
        <v>11</v>
      </c>
      <c r="N1" s="3" t="s">
        <v>12</v>
      </c>
      <c r="O1" s="3" t="s">
        <v>13</v>
      </c>
      <c r="P1" s="3" t="s">
        <v>14</v>
      </c>
    </row>
    <row r="2" spans="1:16" x14ac:dyDescent="0.25">
      <c r="A2" t="s">
        <v>15</v>
      </c>
      <c r="B2" t="s">
        <v>16</v>
      </c>
      <c r="C2" s="6">
        <v>-1.5115513598163257</v>
      </c>
      <c r="D2" s="6">
        <v>-1.4766214285539101</v>
      </c>
      <c r="E2" s="6">
        <v>-1.6059311026997825</v>
      </c>
      <c r="F2" s="6">
        <v>-1.261753422548187</v>
      </c>
      <c r="G2" s="6">
        <v>-1.2325959876826713</v>
      </c>
      <c r="H2" s="6">
        <v>-1.3405360340876915</v>
      </c>
      <c r="I2" s="6">
        <v>-1.335916651348813</v>
      </c>
      <c r="J2" s="6">
        <v>-1.3050454034081533</v>
      </c>
      <c r="K2" s="6">
        <v>-1.4193299401194639</v>
      </c>
      <c r="L2" s="7">
        <v>9</v>
      </c>
      <c r="M2" s="8" t="s">
        <v>15</v>
      </c>
      <c r="N2">
        <v>-0.55268980000000001</v>
      </c>
      <c r="O2">
        <v>-1.4668179234949299</v>
      </c>
      <c r="P2">
        <v>1.5765399999999999E-4</v>
      </c>
    </row>
    <row r="3" spans="1:16" x14ac:dyDescent="0.25">
      <c r="A3" t="s">
        <v>17</v>
      </c>
      <c r="B3" t="s">
        <v>18</v>
      </c>
      <c r="C3" s="6">
        <v>-1.3413009746107214</v>
      </c>
      <c r="D3" s="6">
        <v>-1.4151971031432427</v>
      </c>
      <c r="E3" s="6">
        <v>-1.6036096452250648</v>
      </c>
      <c r="F3" s="6">
        <v>-1.6405743755318569</v>
      </c>
      <c r="G3" s="6">
        <v>-1.7309583364893499</v>
      </c>
      <c r="H3" s="6">
        <v>-1.9614098118996059</v>
      </c>
      <c r="I3" s="6">
        <v>-1.4739197738530661</v>
      </c>
      <c r="J3" s="6">
        <v>-1.5551222534731834</v>
      </c>
      <c r="K3" s="6">
        <v>-1.7621637577089628</v>
      </c>
      <c r="L3" s="7">
        <v>9</v>
      </c>
      <c r="M3" s="8" t="s">
        <v>17</v>
      </c>
      <c r="N3">
        <v>-0.36678169999999999</v>
      </c>
      <c r="O3">
        <v>-1.2894731205194758</v>
      </c>
      <c r="P3">
        <v>1.7417999999999999E-4</v>
      </c>
    </row>
    <row r="4" spans="1:16" x14ac:dyDescent="0.25">
      <c r="A4" t="s">
        <v>17</v>
      </c>
      <c r="B4" t="s">
        <v>18</v>
      </c>
      <c r="C4" s="6">
        <v>-1.3538613509852702</v>
      </c>
      <c r="D4" s="6">
        <v>-1.4061202719043173</v>
      </c>
      <c r="E4" s="6">
        <v>-1.5579187558166752</v>
      </c>
      <c r="F4" s="6">
        <v>-1.5679146196075737</v>
      </c>
      <c r="G4" s="6">
        <v>-1.6284359765798073</v>
      </c>
      <c r="H4" s="6">
        <v>-1.8042346741253439</v>
      </c>
      <c r="I4" s="6">
        <v>-1.4313009006737223</v>
      </c>
      <c r="J4" s="6">
        <v>-1.4865489809333698</v>
      </c>
      <c r="K4" s="6">
        <v>-1.647030190169859</v>
      </c>
      <c r="L4" s="7">
        <v>9</v>
      </c>
      <c r="M4" s="6" t="s">
        <v>17</v>
      </c>
      <c r="N4">
        <v>-0.36678169999999999</v>
      </c>
      <c r="O4">
        <v>-1.2894731205194758</v>
      </c>
      <c r="P4">
        <v>1.7417999999999999E-4</v>
      </c>
    </row>
    <row r="5" spans="1:16" x14ac:dyDescent="0.25">
      <c r="A5" t="s">
        <v>19</v>
      </c>
      <c r="B5" t="s">
        <v>20</v>
      </c>
      <c r="C5" s="6">
        <v>-1.4801875634650994</v>
      </c>
      <c r="D5" s="6">
        <v>-1.5619843513550251</v>
      </c>
      <c r="E5" s="6">
        <v>-1.4674181148162311</v>
      </c>
      <c r="F5" s="6">
        <v>-2.689541033780225</v>
      </c>
      <c r="G5" s="6">
        <v>-2.8381680205834146</v>
      </c>
      <c r="H5" s="6">
        <v>-2.6663385985162225</v>
      </c>
      <c r="I5" s="6">
        <v>-1.3273602719902342</v>
      </c>
      <c r="J5" s="6">
        <v>-1.4007116561670674</v>
      </c>
      <c r="K5" s="6">
        <v>-1.3159092510182377</v>
      </c>
      <c r="L5" s="7">
        <v>9</v>
      </c>
      <c r="M5" s="8" t="s">
        <v>19</v>
      </c>
      <c r="N5">
        <v>-0.40495949999999997</v>
      </c>
      <c r="O5">
        <v>-1.3240517404830754</v>
      </c>
      <c r="P5">
        <v>4.5483120000000001E-4</v>
      </c>
    </row>
    <row r="6" spans="1:16" x14ac:dyDescent="0.25">
      <c r="A6" t="s">
        <v>19</v>
      </c>
      <c r="B6" t="s">
        <v>20</v>
      </c>
      <c r="C6" s="6">
        <v>-1.4507007987597476</v>
      </c>
      <c r="D6" s="6">
        <v>-1.4844618323132248</v>
      </c>
      <c r="E6" s="6">
        <v>-1.4925714546149706</v>
      </c>
      <c r="F6" s="6">
        <v>-2.8275509097147635</v>
      </c>
      <c r="G6" s="6">
        <v>-2.8933543070925398</v>
      </c>
      <c r="H6" s="6">
        <v>-2.9091607159236021</v>
      </c>
      <c r="I6" s="6">
        <v>-1.2811594134290087</v>
      </c>
      <c r="J6" s="6">
        <v>-1.3109748419316392</v>
      </c>
      <c r="K6" s="6">
        <v>-1.3181367039504084</v>
      </c>
      <c r="L6" s="7">
        <v>9</v>
      </c>
      <c r="M6" s="6" t="s">
        <v>19</v>
      </c>
      <c r="N6">
        <v>-0.40495949999999997</v>
      </c>
      <c r="O6">
        <v>-1.3240517404830754</v>
      </c>
      <c r="P6">
        <v>4.5483120000000001E-4</v>
      </c>
    </row>
    <row r="7" spans="1:16" x14ac:dyDescent="0.25">
      <c r="A7" t="s">
        <v>21</v>
      </c>
      <c r="B7" t="s">
        <v>22</v>
      </c>
      <c r="C7" s="6">
        <v>-1.5761610992175583</v>
      </c>
      <c r="D7" s="6">
        <v>-1.3661870290163365</v>
      </c>
      <c r="E7" s="6">
        <v>-1.5043090611684167</v>
      </c>
      <c r="F7" s="6">
        <v>-1.5670367346227987</v>
      </c>
      <c r="G7" s="6">
        <v>-1.3582782000498277</v>
      </c>
      <c r="H7" s="6">
        <v>-1.4956006465627558</v>
      </c>
      <c r="I7" s="6">
        <v>-1.5257313970342534</v>
      </c>
      <c r="J7" s="6">
        <v>-1.3224755042019065</v>
      </c>
      <c r="K7" s="6">
        <v>-1.4561782844451305</v>
      </c>
      <c r="L7" s="7">
        <v>9</v>
      </c>
      <c r="M7" s="8" t="s">
        <v>21</v>
      </c>
      <c r="N7">
        <v>-0.40588839999999998</v>
      </c>
      <c r="O7">
        <v>-1.3249045247930196</v>
      </c>
      <c r="P7">
        <v>7.0313639999999996E-4</v>
      </c>
    </row>
    <row r="8" spans="1:16" x14ac:dyDescent="0.25">
      <c r="A8" t="s">
        <v>23</v>
      </c>
      <c r="B8" t="s">
        <v>24</v>
      </c>
      <c r="C8" s="6">
        <v>-1.2600316741094324</v>
      </c>
      <c r="D8" s="6">
        <v>-1.2801652035143685</v>
      </c>
      <c r="E8" s="6">
        <v>-1.3609838996920425</v>
      </c>
      <c r="F8" s="6">
        <v>-1.9327834414957208</v>
      </c>
      <c r="G8" s="6">
        <v>-1.9636665955086798</v>
      </c>
      <c r="H8" s="6">
        <v>-2.0876357313209875</v>
      </c>
      <c r="I8" s="6">
        <v>-1.2296178385176191</v>
      </c>
      <c r="J8" s="6">
        <v>-1.2492653977157844</v>
      </c>
      <c r="K8" s="6">
        <v>-1.3281333440918475</v>
      </c>
      <c r="L8" s="7">
        <v>9</v>
      </c>
      <c r="M8" s="8" t="s">
        <v>23</v>
      </c>
      <c r="N8">
        <v>-0.33408139999999997</v>
      </c>
      <c r="O8">
        <v>-1.2605745139392837</v>
      </c>
      <c r="P8">
        <v>1.0975469999999999E-3</v>
      </c>
    </row>
    <row r="9" spans="1:16" x14ac:dyDescent="0.25">
      <c r="A9" t="s">
        <v>23</v>
      </c>
      <c r="B9" t="s">
        <v>24</v>
      </c>
      <c r="C9" s="6">
        <v>-1.2610976573955668</v>
      </c>
      <c r="D9" s="6">
        <v>-1.2474569251715713</v>
      </c>
      <c r="E9" s="6">
        <v>-1.3252733870308284</v>
      </c>
      <c r="F9" s="6">
        <v>-1.897973698367686</v>
      </c>
      <c r="G9" s="6">
        <v>-1.877444161391868</v>
      </c>
      <c r="H9" s="6">
        <v>-1.9945592769761125</v>
      </c>
      <c r="I9" s="6">
        <v>-1.2317760648936802</v>
      </c>
      <c r="J9" s="6">
        <v>-1.2184524912888874</v>
      </c>
      <c r="K9" s="6">
        <v>-1.2944596542637996</v>
      </c>
      <c r="L9" s="7">
        <v>9</v>
      </c>
      <c r="M9" s="6" t="s">
        <v>23</v>
      </c>
      <c r="N9">
        <v>-0.33408139999999997</v>
      </c>
      <c r="O9">
        <v>-1.2605745139392837</v>
      </c>
      <c r="P9">
        <v>1.0975469999999999E-3</v>
      </c>
    </row>
    <row r="10" spans="1:16" x14ac:dyDescent="0.25">
      <c r="A10" t="s">
        <v>25</v>
      </c>
      <c r="B10" t="s">
        <v>26</v>
      </c>
      <c r="C10" s="6">
        <v>-2.0553156838320845</v>
      </c>
      <c r="D10" s="6">
        <v>-2.1084751230393088</v>
      </c>
      <c r="E10" s="6">
        <v>-1.8631708844324257</v>
      </c>
      <c r="F10" s="6">
        <v>-1.677636319392676</v>
      </c>
      <c r="G10" s="6">
        <v>-1.7210273208987359</v>
      </c>
      <c r="H10" s="6">
        <v>-1.5207995392371936</v>
      </c>
      <c r="I10" s="6">
        <v>-1.5728270075354371</v>
      </c>
      <c r="J10" s="6">
        <v>-1.6135071825315577</v>
      </c>
      <c r="K10" s="6">
        <v>-1.4257885101257362</v>
      </c>
      <c r="L10" s="7">
        <v>9</v>
      </c>
      <c r="M10" s="8" t="s">
        <v>25</v>
      </c>
      <c r="N10">
        <v>-0.33074500000000001</v>
      </c>
      <c r="O10">
        <v>-1.2576626571314073</v>
      </c>
      <c r="P10">
        <v>1.812389E-3</v>
      </c>
    </row>
    <row r="11" spans="1:16" x14ac:dyDescent="0.25">
      <c r="A11" t="s">
        <v>25</v>
      </c>
      <c r="B11" t="s">
        <v>26</v>
      </c>
      <c r="C11" s="6">
        <v>-1.9593430325889849</v>
      </c>
      <c r="D11" s="6">
        <v>-2.0259379664911616</v>
      </c>
      <c r="E11" s="6">
        <v>-1.7866784317707427</v>
      </c>
      <c r="F11" s="6">
        <v>-1.6775549219454728</v>
      </c>
      <c r="G11" s="6">
        <v>-1.7345723289467432</v>
      </c>
      <c r="H11" s="6">
        <v>-1.5297225382685538</v>
      </c>
      <c r="I11" s="6">
        <v>-1.5807618121430669</v>
      </c>
      <c r="J11" s="6">
        <v>-1.6344893762519674</v>
      </c>
      <c r="K11" s="6">
        <v>-1.4414591975714104</v>
      </c>
      <c r="L11" s="7">
        <v>9</v>
      </c>
      <c r="M11" s="6" t="s">
        <v>25</v>
      </c>
      <c r="N11">
        <v>-0.33074500000000001</v>
      </c>
      <c r="O11">
        <v>-1.2576626571314073</v>
      </c>
      <c r="P11">
        <v>1.812389E-3</v>
      </c>
    </row>
    <row r="12" spans="1:16" x14ac:dyDescent="0.25">
      <c r="A12" t="s">
        <v>25</v>
      </c>
      <c r="B12" t="s">
        <v>26</v>
      </c>
      <c r="C12" s="6">
        <v>-1.997063214245141</v>
      </c>
      <c r="D12" s="6">
        <v>-2.0738190240695435</v>
      </c>
      <c r="E12" s="6">
        <v>-1.7861212246733311</v>
      </c>
      <c r="F12" s="6">
        <v>-1.6752077247735175</v>
      </c>
      <c r="G12" s="6">
        <v>-1.7395932307614632</v>
      </c>
      <c r="H12" s="6">
        <v>-1.498262073835092</v>
      </c>
      <c r="I12" s="6">
        <v>-1.6238180651444105</v>
      </c>
      <c r="J12" s="6">
        <v>-1.6862284433981429</v>
      </c>
      <c r="K12" s="6">
        <v>-1.452300503296134</v>
      </c>
      <c r="L12" s="7">
        <v>9</v>
      </c>
      <c r="M12" s="6" t="s">
        <v>25</v>
      </c>
      <c r="N12">
        <v>-0.33074500000000001</v>
      </c>
      <c r="O12">
        <v>-1.2576626571314073</v>
      </c>
      <c r="P12">
        <v>1.812389E-3</v>
      </c>
    </row>
    <row r="13" spans="1:16" x14ac:dyDescent="0.25">
      <c r="A13" t="s">
        <v>25</v>
      </c>
      <c r="B13" t="s">
        <v>26</v>
      </c>
      <c r="C13" s="6">
        <v>-1.8007650977451219</v>
      </c>
      <c r="D13" s="6">
        <v>-2.1678125308495968</v>
      </c>
      <c r="E13" s="6">
        <v>-1.879970469127811</v>
      </c>
      <c r="F13" s="6">
        <v>-1.4959790794828232</v>
      </c>
      <c r="G13" s="6">
        <v>-1.8009024044571522</v>
      </c>
      <c r="H13" s="6">
        <v>-1.5617786547408843</v>
      </c>
      <c r="I13" s="6">
        <v>-1.4771025594314404</v>
      </c>
      <c r="J13" s="6">
        <v>-1.7781783097057262</v>
      </c>
      <c r="K13" s="6">
        <v>-1.5420718643877533</v>
      </c>
      <c r="L13" s="7">
        <v>9</v>
      </c>
      <c r="M13" s="6" t="s">
        <v>25</v>
      </c>
      <c r="N13">
        <v>-0.33074500000000001</v>
      </c>
      <c r="O13">
        <v>-1.2576626571314073</v>
      </c>
      <c r="P13">
        <v>1.812389E-3</v>
      </c>
    </row>
    <row r="14" spans="1:16" x14ac:dyDescent="0.25">
      <c r="A14" t="s">
        <v>27</v>
      </c>
      <c r="B14" t="s">
        <v>28</v>
      </c>
      <c r="C14" s="6">
        <v>-2.4832422346334813</v>
      </c>
      <c r="D14" s="6">
        <v>-2.3011643100449701</v>
      </c>
      <c r="E14" s="6">
        <v>-2.2814531055351361</v>
      </c>
      <c r="F14" s="6">
        <v>-4.2080796148869677</v>
      </c>
      <c r="G14" s="6">
        <v>-3.8995320265382505</v>
      </c>
      <c r="H14" s="6">
        <v>-3.8661295993703084</v>
      </c>
      <c r="I14" s="6">
        <v>-1.7483402747385759</v>
      </c>
      <c r="J14" s="6">
        <v>-1.6201473162510234</v>
      </c>
      <c r="K14" s="6">
        <v>-1.6062695349264648</v>
      </c>
      <c r="L14" s="7">
        <v>9</v>
      </c>
      <c r="M14" s="8" t="s">
        <v>27</v>
      </c>
      <c r="N14">
        <v>-1.1817880000000001</v>
      </c>
      <c r="O14">
        <v>-2.2685775842483085</v>
      </c>
      <c r="P14">
        <v>2.181423E-3</v>
      </c>
    </row>
    <row r="15" spans="1:16" x14ac:dyDescent="0.25">
      <c r="A15" t="s">
        <v>29</v>
      </c>
      <c r="B15" t="s">
        <v>30</v>
      </c>
      <c r="C15" s="6">
        <v>-1.2600840784432839</v>
      </c>
      <c r="D15" s="6">
        <v>-1.6204797585148352</v>
      </c>
      <c r="E15" s="6">
        <v>-1.3040254263296267</v>
      </c>
      <c r="F15" s="6">
        <v>-1.6273324372674227</v>
      </c>
      <c r="G15" s="6">
        <v>-2.0927645385570708</v>
      </c>
      <c r="H15" s="6">
        <v>-1.6840803812943312</v>
      </c>
      <c r="I15" s="6">
        <v>-1.2912255220769671</v>
      </c>
      <c r="J15" s="6">
        <v>-1.6605279425389188</v>
      </c>
      <c r="K15" s="6">
        <v>-1.3362528268703135</v>
      </c>
      <c r="L15" s="7">
        <v>9</v>
      </c>
      <c r="M15" s="8" t="s">
        <v>29</v>
      </c>
      <c r="N15">
        <v>-0.32631650000000001</v>
      </c>
      <c r="O15">
        <v>-1.2538080520391106</v>
      </c>
      <c r="P15">
        <v>1.072088E-2</v>
      </c>
    </row>
    <row r="16" spans="1:16" x14ac:dyDescent="0.25">
      <c r="A16" t="s">
        <v>31</v>
      </c>
      <c r="B16" t="s">
        <v>32</v>
      </c>
      <c r="C16" s="6">
        <v>-1.5824939674116758</v>
      </c>
      <c r="D16" s="6">
        <v>-1.2946032223943111</v>
      </c>
      <c r="E16" s="6">
        <v>-1.292406579198405</v>
      </c>
      <c r="F16" s="6">
        <v>-1.7147401875538852</v>
      </c>
      <c r="G16" s="6">
        <v>-1.4027909224874724</v>
      </c>
      <c r="H16" s="6">
        <v>-1.4004107097073266</v>
      </c>
      <c r="I16" s="6">
        <v>-1.5618544345522807</v>
      </c>
      <c r="J16" s="6">
        <v>-1.2777184782507425</v>
      </c>
      <c r="K16" s="6">
        <v>-1.275550484572848</v>
      </c>
      <c r="L16" s="7">
        <v>9</v>
      </c>
      <c r="M16" s="8" t="s">
        <v>31</v>
      </c>
      <c r="N16">
        <v>-0.30284919999999999</v>
      </c>
      <c r="O16">
        <v>-1.2335782213394106</v>
      </c>
      <c r="P16">
        <v>3.7894450000000003E-2</v>
      </c>
    </row>
    <row r="17" spans="1:16" x14ac:dyDescent="0.25">
      <c r="A17" t="s">
        <v>33</v>
      </c>
      <c r="B17" t="s">
        <v>34</v>
      </c>
      <c r="C17" s="6">
        <v>-2.3748542914656903</v>
      </c>
      <c r="D17" s="6">
        <v>-2.3120682733694053</v>
      </c>
      <c r="E17" s="6">
        <v>-1.5273238499088135</v>
      </c>
      <c r="F17" s="6">
        <v>-3.1912950530561464</v>
      </c>
      <c r="G17" s="6">
        <v>-3.106924104627093</v>
      </c>
      <c r="H17" s="6">
        <v>-2.05239583082821</v>
      </c>
      <c r="I17" s="6">
        <v>-2.4192854465454481</v>
      </c>
      <c r="J17" s="6">
        <v>-2.3553247646742523</v>
      </c>
      <c r="K17" s="6">
        <v>-1.5558985557660012</v>
      </c>
      <c r="L17" s="7">
        <v>9</v>
      </c>
      <c r="M17" s="8" t="s">
        <v>33</v>
      </c>
      <c r="N17">
        <v>-0.3719828</v>
      </c>
      <c r="O17">
        <v>-1.2941302256001459</v>
      </c>
      <c r="P17">
        <v>3.9392509999999999E-2</v>
      </c>
    </row>
    <row r="18" spans="1:16" x14ac:dyDescent="0.25">
      <c r="A18" t="s">
        <v>33</v>
      </c>
      <c r="B18" t="s">
        <v>34</v>
      </c>
      <c r="C18" s="6">
        <v>-2.2841129593050526</v>
      </c>
      <c r="D18" s="6">
        <v>-2.0815511351545752</v>
      </c>
      <c r="E18" s="6">
        <v>-1.5473611958032765</v>
      </c>
      <c r="F18" s="6">
        <v>-2.6056638905850025</v>
      </c>
      <c r="G18" s="6">
        <v>-2.3745859884831231</v>
      </c>
      <c r="H18" s="6">
        <v>-1.7651943075633811</v>
      </c>
      <c r="I18" s="6">
        <v>-2.8333189171798687</v>
      </c>
      <c r="J18" s="6">
        <v>-2.5820519008416629</v>
      </c>
      <c r="K18" s="6">
        <v>-1.9194180961669167</v>
      </c>
      <c r="L18" s="7">
        <v>9</v>
      </c>
      <c r="M18" s="6" t="s">
        <v>33</v>
      </c>
      <c r="N18">
        <v>-0.3719828</v>
      </c>
      <c r="O18">
        <v>-1.2941302256001459</v>
      </c>
      <c r="P18">
        <v>3.9392509999999999E-2</v>
      </c>
    </row>
    <row r="19" spans="1:16" x14ac:dyDescent="0.25">
      <c r="A19" t="s">
        <v>33</v>
      </c>
      <c r="B19" t="s">
        <v>34</v>
      </c>
      <c r="C19" s="6">
        <v>-2.1976200834762323</v>
      </c>
      <c r="D19" s="6">
        <v>-1.9507555438482251</v>
      </c>
      <c r="E19" s="6">
        <v>-1.5169420783778527</v>
      </c>
      <c r="F19" s="6">
        <v>-2.5449088768390493</v>
      </c>
      <c r="G19" s="6">
        <v>-2.2590324585264141</v>
      </c>
      <c r="H19" s="6">
        <v>-1.7566636699132743</v>
      </c>
      <c r="I19" s="6">
        <v>-2.4850881028612748</v>
      </c>
      <c r="J19" s="6">
        <v>-2.2059315120289447</v>
      </c>
      <c r="K19" s="6">
        <v>-1.7153714329655325</v>
      </c>
      <c r="L19" s="7">
        <v>9</v>
      </c>
      <c r="M19" s="6" t="s">
        <v>33</v>
      </c>
      <c r="N19">
        <v>-0.3719828</v>
      </c>
      <c r="O19">
        <v>-1.2941302256001459</v>
      </c>
      <c r="P19">
        <v>3.9392509999999999E-2</v>
      </c>
    </row>
    <row r="20" spans="1:16" x14ac:dyDescent="0.25">
      <c r="A20" t="s">
        <v>33</v>
      </c>
      <c r="B20" t="s">
        <v>34</v>
      </c>
      <c r="C20" s="6">
        <v>-2.0040256860501064</v>
      </c>
      <c r="D20" s="6">
        <v>-1.9752167831087173</v>
      </c>
      <c r="E20" s="6">
        <v>-1.4119695731656152</v>
      </c>
      <c r="F20" s="6">
        <v>-2.3544808685571548</v>
      </c>
      <c r="G20" s="6">
        <v>-2.320633991597552</v>
      </c>
      <c r="H20" s="6">
        <v>-1.6588885911715465</v>
      </c>
      <c r="I20" s="6">
        <v>-2.0443142740861009</v>
      </c>
      <c r="J20" s="6">
        <v>-2.0149262019102783</v>
      </c>
      <c r="K20" s="6">
        <v>-1.4403555668425478</v>
      </c>
      <c r="L20" s="7">
        <v>9</v>
      </c>
      <c r="M20" s="6" t="s">
        <v>33</v>
      </c>
      <c r="N20">
        <v>-0.3719828</v>
      </c>
      <c r="O20">
        <v>-1.2941302256001459</v>
      </c>
      <c r="P20">
        <v>3.9392509999999999E-2</v>
      </c>
    </row>
    <row r="21" spans="1:16" x14ac:dyDescent="0.25">
      <c r="A21" t="s">
        <v>36</v>
      </c>
      <c r="B21" t="s">
        <v>37</v>
      </c>
      <c r="C21" s="6">
        <v>-1.598926918885887</v>
      </c>
      <c r="D21" s="6">
        <v>-1.7558419642885135</v>
      </c>
      <c r="E21" s="6">
        <v>-1.6373695828701218</v>
      </c>
      <c r="F21" s="6">
        <v>-1.7131161855373056</v>
      </c>
      <c r="G21" s="6">
        <v>-1.8812375054415738</v>
      </c>
      <c r="H21" s="6">
        <v>-1.7543042780690474</v>
      </c>
      <c r="I21" s="6">
        <v>-1.22504834692997</v>
      </c>
      <c r="J21" s="6">
        <v>-1.235458028794399</v>
      </c>
      <c r="K21" s="6">
        <v>-1.25209764796818</v>
      </c>
      <c r="L21" s="7">
        <v>9</v>
      </c>
      <c r="M21" s="8" t="s">
        <v>36</v>
      </c>
      <c r="N21">
        <v>-0.57516409999999996</v>
      </c>
      <c r="O21">
        <v>-1.4898469167966804</v>
      </c>
      <c r="P21">
        <v>4.5853430000000002E-4</v>
      </c>
    </row>
  </sheetData>
  <conditionalFormatting sqref="C2:K20">
    <cfRule type="cellIs" dxfId="7" priority="5" operator="lessThanOrEqual">
      <formula>-1</formula>
    </cfRule>
    <cfRule type="cellIs" dxfId="6" priority="6" operator="greaterThanOrEqual">
      <formula>1</formula>
    </cfRule>
    <cfRule type="cellIs" dxfId="5" priority="7" operator="lessThanOrEqual">
      <formula>-1.5</formula>
    </cfRule>
    <cfRule type="cellIs" dxfId="4" priority="8" operator="greaterThanOrEqual">
      <formula>1.5</formula>
    </cfRule>
  </conditionalFormatting>
  <conditionalFormatting sqref="C21:K21">
    <cfRule type="cellIs" dxfId="3" priority="1" operator="lessThanOrEqual">
      <formula>-1</formula>
    </cfRule>
    <cfRule type="cellIs" dxfId="2" priority="2" operator="greaterThanOrEqual">
      <formula>1</formula>
    </cfRule>
    <cfRule type="cellIs" dxfId="1" priority="3" operator="lessThanOrEqual">
      <formula>-1.5</formula>
    </cfRule>
    <cfRule type="cellIs" dxfId="0" priority="4" operator="greaterThanOrEqual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</cp:lastModifiedBy>
  <dcterms:created xsi:type="dcterms:W3CDTF">2018-02-16T09:18:50Z</dcterms:created>
  <dcterms:modified xsi:type="dcterms:W3CDTF">2018-03-05T17:23:10Z</dcterms:modified>
</cp:coreProperties>
</file>